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4933\Stage200\Contents\PRE\ESM\"/>
    </mc:Choice>
  </mc:AlternateContent>
  <bookViews>
    <workbookView xWindow="0" yWindow="0" windowWidth="28800" windowHeight="12300"/>
  </bookViews>
  <sheets>
    <sheet name="Data Fig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35">
  <si>
    <t>Baseline</t>
  </si>
  <si>
    <r>
      <t>14 days post 1</t>
    </r>
    <r>
      <rPr>
        <vertAlign val="super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immunization</t>
    </r>
  </si>
  <si>
    <r>
      <t>14 days post 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immunization</t>
    </r>
  </si>
  <si>
    <r>
      <t>14 days post 3</t>
    </r>
    <r>
      <rPr>
        <vertAlign val="superscript"/>
        <sz val="11"/>
        <color theme="1"/>
        <rFont val="Arial"/>
        <family val="2"/>
      </rPr>
      <t>rd</t>
    </r>
    <r>
      <rPr>
        <sz val="11"/>
        <color theme="1"/>
        <rFont val="Arial"/>
        <family val="2"/>
      </rPr>
      <t xml:space="preserve"> immunization</t>
    </r>
  </si>
  <si>
    <t>Gr1</t>
  </si>
  <si>
    <t xml:space="preserve">R1140 </t>
  </si>
  <si>
    <t xml:space="preserve">R1216 </t>
  </si>
  <si>
    <t xml:space="preserve">R1241 </t>
  </si>
  <si>
    <t xml:space="preserve">R1255 </t>
  </si>
  <si>
    <t xml:space="preserve">R1321 </t>
  </si>
  <si>
    <t xml:space="preserve">R1345 </t>
  </si>
  <si>
    <t>Gr2</t>
  </si>
  <si>
    <t xml:space="preserve">R1148 </t>
  </si>
  <si>
    <t xml:space="preserve">R1217 </t>
  </si>
  <si>
    <t xml:space="preserve">R1249 </t>
  </si>
  <si>
    <t>R1302</t>
  </si>
  <si>
    <t xml:space="preserve">R1313 </t>
  </si>
  <si>
    <t xml:space="preserve">R1337 </t>
  </si>
  <si>
    <t>Gr3</t>
  </si>
  <si>
    <t xml:space="preserve">R1114 </t>
  </si>
  <si>
    <t>Gr3A &amp; 3B</t>
  </si>
  <si>
    <t xml:space="preserve">R1157  </t>
  </si>
  <si>
    <t>R1343</t>
  </si>
  <si>
    <t>R1120</t>
  </si>
  <si>
    <t>R1120*</t>
  </si>
  <si>
    <t xml:space="preserve">R1150 </t>
  </si>
  <si>
    <t xml:space="preserve">R1242 </t>
  </si>
  <si>
    <t>Monkey ID</t>
  </si>
  <si>
    <t>Group 1</t>
  </si>
  <si>
    <t>Group 2</t>
  </si>
  <si>
    <t>Group 3</t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r>
      <rPr>
        <sz val="12"/>
        <color theme="1"/>
        <rFont val="Symbol"/>
        <family val="1"/>
        <charset val="2"/>
      </rPr>
      <t>gd</t>
    </r>
    <r>
      <rPr>
        <sz val="11"/>
        <color theme="1"/>
        <rFont val="Arial"/>
        <family val="2"/>
      </rPr>
      <t>IFN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</si>
  <si>
    <r>
      <t>Additional file 5: Table S1. Kinetics of sporozoite-specific peripheral blood IFN-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rial"/>
        <family val="2"/>
      </rPr>
      <t xml:space="preserve"> T cell respon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12"/>
      <color theme="1"/>
      <name val="Symbol"/>
      <family val="1"/>
      <charset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Fill="1" applyBorder="1"/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left" vertical="center"/>
    </xf>
    <xf numFmtId="0" fontId="2" fillId="0" borderId="2" xfId="0" applyFont="1" applyBorder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wrapText="1"/>
    </xf>
    <xf numFmtId="0" fontId="2" fillId="0" borderId="9" xfId="0" applyFont="1" applyBorder="1"/>
    <xf numFmtId="0" fontId="2" fillId="0" borderId="10" xfId="0" applyFont="1" applyFill="1" applyBorder="1" applyAlignment="1">
      <alignment horizontal="center" wrapText="1"/>
    </xf>
    <xf numFmtId="0" fontId="2" fillId="0" borderId="8" xfId="0" applyFont="1" applyBorder="1"/>
    <xf numFmtId="0" fontId="2" fillId="0" borderId="8" xfId="0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8" xfId="0" applyNumberFormat="1" applyFont="1" applyFill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5" xfId="0" applyNumberFormat="1" applyFont="1" applyFill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2" fontId="2" fillId="0" borderId="37" xfId="0" applyNumberFormat="1" applyFont="1" applyFill="1" applyBorder="1" applyAlignment="1">
      <alignment horizontal="center" wrapText="1"/>
    </xf>
    <xf numFmtId="2" fontId="2" fillId="0" borderId="37" xfId="0" applyNumberFormat="1" applyFont="1" applyBorder="1" applyAlignment="1">
      <alignment horizontal="center" wrapText="1"/>
    </xf>
    <xf numFmtId="2" fontId="2" fillId="0" borderId="37" xfId="0" applyNumberFormat="1" applyFont="1" applyBorder="1" applyAlignment="1">
      <alignment horizontal="center"/>
    </xf>
    <xf numFmtId="2" fontId="2" fillId="0" borderId="40" xfId="0" applyNumberFormat="1" applyFont="1" applyBorder="1" applyAlignment="1">
      <alignment horizontal="center"/>
    </xf>
    <xf numFmtId="2" fontId="2" fillId="0" borderId="18" xfId="0" applyNumberFormat="1" applyFont="1" applyFill="1" applyBorder="1" applyAlignment="1">
      <alignment horizontal="center" wrapText="1"/>
    </xf>
    <xf numFmtId="2" fontId="2" fillId="0" borderId="21" xfId="0" applyNumberFormat="1" applyFont="1" applyBorder="1" applyAlignment="1">
      <alignment horizontal="center" wrapText="1"/>
    </xf>
    <xf numFmtId="2" fontId="2" fillId="0" borderId="18" xfId="0" applyNumberFormat="1" applyFont="1" applyBorder="1" applyAlignment="1">
      <alignment horizontal="center" wrapText="1"/>
    </xf>
    <xf numFmtId="0" fontId="2" fillId="0" borderId="33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2" fontId="2" fillId="0" borderId="15" xfId="0" applyNumberFormat="1" applyFont="1" applyFill="1" applyBorder="1" applyAlignment="1">
      <alignment horizontal="center"/>
    </xf>
    <xf numFmtId="2" fontId="2" fillId="0" borderId="22" xfId="0" applyNumberFormat="1" applyFont="1" applyFill="1" applyBorder="1" applyAlignment="1">
      <alignment horizontal="center"/>
    </xf>
    <xf numFmtId="2" fontId="2" fillId="0" borderId="30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 wrapText="1"/>
    </xf>
    <xf numFmtId="2" fontId="2" fillId="0" borderId="15" xfId="0" applyNumberFormat="1" applyFont="1" applyFill="1" applyBorder="1" applyAlignment="1">
      <alignment horizontal="center" wrapText="1"/>
    </xf>
    <xf numFmtId="2" fontId="2" fillId="0" borderId="22" xfId="0" applyNumberFormat="1" applyFont="1" applyFill="1" applyBorder="1" applyAlignment="1">
      <alignment horizontal="center" wrapText="1"/>
    </xf>
    <xf numFmtId="2" fontId="2" fillId="0" borderId="40" xfId="0" applyNumberFormat="1" applyFont="1" applyFill="1" applyBorder="1" applyAlignment="1">
      <alignment horizontal="center" vertical="center" wrapText="1"/>
    </xf>
    <xf numFmtId="2" fontId="2" fillId="0" borderId="39" xfId="0" applyNumberFormat="1" applyFont="1" applyBorder="1" applyAlignment="1">
      <alignment horizontal="center" wrapText="1"/>
    </xf>
    <xf numFmtId="2" fontId="2" fillId="0" borderId="40" xfId="0" applyNumberFormat="1" applyFont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/>
    <xf numFmtId="2" fontId="2" fillId="2" borderId="5" xfId="0" applyNumberFormat="1" applyFont="1" applyFill="1" applyBorder="1" applyAlignment="1">
      <alignment horizontal="center" vertical="center"/>
    </xf>
    <xf numFmtId="2" fontId="2" fillId="0" borderId="13" xfId="0" applyNumberFormat="1" applyFont="1" applyBorder="1" applyAlignment="1">
      <alignment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vertical="center"/>
    </xf>
    <xf numFmtId="2" fontId="2" fillId="0" borderId="0" xfId="0" applyNumberFormat="1" applyFont="1" applyBorder="1"/>
    <xf numFmtId="2" fontId="2" fillId="0" borderId="19" xfId="0" applyNumberFormat="1" applyFont="1" applyBorder="1"/>
    <xf numFmtId="2" fontId="2" fillId="0" borderId="20" xfId="0" applyNumberFormat="1" applyFont="1" applyBorder="1" applyAlignment="1">
      <alignment vertical="center"/>
    </xf>
    <xf numFmtId="2" fontId="2" fillId="0" borderId="23" xfId="0" applyNumberFormat="1" applyFont="1" applyBorder="1"/>
    <xf numFmtId="2" fontId="2" fillId="0" borderId="18" xfId="0" applyNumberFormat="1" applyFont="1" applyBorder="1" applyAlignment="1">
      <alignment vertical="center"/>
    </xf>
    <xf numFmtId="2" fontId="2" fillId="0" borderId="26" xfId="0" applyNumberFormat="1" applyFont="1" applyBorder="1"/>
    <xf numFmtId="2" fontId="2" fillId="0" borderId="27" xfId="0" applyNumberFormat="1" applyFont="1" applyBorder="1"/>
    <xf numFmtId="2" fontId="2" fillId="0" borderId="28" xfId="0" applyNumberFormat="1" applyFont="1" applyBorder="1" applyAlignment="1">
      <alignment vertical="center"/>
    </xf>
    <xf numFmtId="2" fontId="2" fillId="0" borderId="31" xfId="0" applyNumberFormat="1" applyFont="1" applyBorder="1"/>
    <xf numFmtId="2" fontId="2" fillId="0" borderId="25" xfId="0" applyNumberFormat="1" applyFont="1" applyBorder="1" applyAlignment="1">
      <alignment vertical="center"/>
    </xf>
    <xf numFmtId="2" fontId="2" fillId="3" borderId="16" xfId="0" applyNumberFormat="1" applyFont="1" applyFill="1" applyBorder="1" applyAlignment="1">
      <alignment horizontal="center" vertical="center"/>
    </xf>
    <xf numFmtId="2" fontId="2" fillId="0" borderId="32" xfId="0" applyNumberFormat="1" applyFont="1" applyBorder="1" applyAlignment="1">
      <alignment vertic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0" borderId="11" xfId="0" applyNumberFormat="1" applyFont="1" applyBorder="1" applyAlignment="1">
      <alignment vertical="center"/>
    </xf>
    <xf numFmtId="2" fontId="2" fillId="0" borderId="34" xfId="0" applyNumberFormat="1" applyFont="1" applyBorder="1" applyAlignment="1">
      <alignment vertical="center"/>
    </xf>
    <xf numFmtId="2" fontId="2" fillId="0" borderId="17" xfId="0" applyNumberFormat="1" applyFont="1" applyBorder="1" applyAlignment="1">
      <alignment vertical="center"/>
    </xf>
    <xf numFmtId="2" fontId="2" fillId="0" borderId="34" xfId="0" applyNumberFormat="1" applyFont="1" applyBorder="1" applyAlignment="1">
      <alignment vertical="center" wrapText="1"/>
    </xf>
    <xf numFmtId="2" fontId="2" fillId="0" borderId="17" xfId="0" applyNumberFormat="1" applyFont="1" applyBorder="1" applyAlignment="1">
      <alignment vertical="center" wrapText="1"/>
    </xf>
    <xf numFmtId="2" fontId="2" fillId="0" borderId="36" xfId="0" applyNumberFormat="1" applyFont="1" applyBorder="1" applyAlignment="1">
      <alignment vertical="center"/>
    </xf>
    <xf numFmtId="2" fontId="2" fillId="0" borderId="24" xfId="0" applyNumberFormat="1" applyFont="1" applyBorder="1" applyAlignment="1">
      <alignment vertical="center"/>
    </xf>
    <xf numFmtId="2" fontId="2" fillId="0" borderId="19" xfId="0" applyNumberFormat="1" applyFont="1" applyFill="1" applyBorder="1" applyAlignment="1">
      <alignment vertical="center"/>
    </xf>
    <xf numFmtId="2" fontId="2" fillId="0" borderId="38" xfId="0" applyNumberFormat="1" applyFont="1" applyBorder="1"/>
    <xf numFmtId="2" fontId="2" fillId="0" borderId="23" xfId="0" applyNumberFormat="1" applyFont="1" applyFill="1" applyBorder="1" applyAlignment="1">
      <alignment vertical="center"/>
    </xf>
    <xf numFmtId="2" fontId="2" fillId="0" borderId="37" xfId="0" applyNumberFormat="1" applyFont="1" applyBorder="1" applyAlignment="1">
      <alignment vertical="center"/>
    </xf>
    <xf numFmtId="2" fontId="2" fillId="0" borderId="34" xfId="0" applyNumberFormat="1" applyFont="1" applyBorder="1"/>
    <xf numFmtId="2" fontId="2" fillId="3" borderId="34" xfId="0" applyNumberFormat="1" applyFont="1" applyFill="1" applyBorder="1"/>
    <xf numFmtId="2" fontId="2" fillId="3" borderId="18" xfId="0" applyNumberFormat="1" applyFont="1" applyFill="1" applyBorder="1" applyAlignment="1">
      <alignment vertical="center"/>
    </xf>
    <xf numFmtId="2" fontId="2" fillId="0" borderId="36" xfId="0" applyNumberFormat="1" applyFont="1" applyBorder="1"/>
    <xf numFmtId="2" fontId="2" fillId="0" borderId="25" xfId="0" applyNumberFormat="1" applyFont="1" applyBorder="1" applyAlignment="1">
      <alignment vertical="center" wrapText="1"/>
    </xf>
    <xf numFmtId="0" fontId="2" fillId="0" borderId="41" xfId="0" applyFont="1" applyBorder="1" applyAlignment="1">
      <alignment horizontal="center" vertical="center" wrapText="1"/>
    </xf>
    <xf numFmtId="2" fontId="2" fillId="0" borderId="14" xfId="0" applyNumberFormat="1" applyFont="1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2" fillId="0" borderId="29" xfId="0" applyNumberFormat="1" applyFont="1" applyFill="1" applyBorder="1" applyAlignment="1">
      <alignment horizontal="center"/>
    </xf>
    <xf numFmtId="2" fontId="2" fillId="0" borderId="14" xfId="0" applyNumberFormat="1" applyFont="1" applyFill="1" applyBorder="1" applyAlignment="1">
      <alignment horizontal="center" wrapText="1"/>
    </xf>
    <xf numFmtId="2" fontId="2" fillId="0" borderId="21" xfId="0" applyNumberFormat="1" applyFont="1" applyFill="1" applyBorder="1" applyAlignment="1">
      <alignment horizontal="center" wrapText="1"/>
    </xf>
    <xf numFmtId="2" fontId="2" fillId="0" borderId="39" xfId="0" applyNumberFormat="1" applyFont="1" applyFill="1" applyBorder="1" applyAlignment="1">
      <alignment horizontal="center" wrapText="1"/>
    </xf>
    <xf numFmtId="0" fontId="2" fillId="0" borderId="43" xfId="0" applyFont="1" applyBorder="1" applyAlignment="1">
      <alignment horizontal="left"/>
    </xf>
    <xf numFmtId="0" fontId="2" fillId="0" borderId="42" xfId="0" applyFont="1" applyBorder="1" applyAlignment="1">
      <alignment horizontal="left" vertical="center"/>
    </xf>
    <xf numFmtId="0" fontId="2" fillId="0" borderId="43" xfId="0" applyFont="1" applyBorder="1" applyAlignment="1">
      <alignment horizontal="left" vertical="center"/>
    </xf>
    <xf numFmtId="0" fontId="2" fillId="0" borderId="44" xfId="0" applyFont="1" applyBorder="1" applyAlignment="1">
      <alignment horizontal="left" vertical="center"/>
    </xf>
    <xf numFmtId="0" fontId="2" fillId="0" borderId="42" xfId="0" applyFont="1" applyBorder="1" applyAlignment="1">
      <alignment horizontal="left"/>
    </xf>
    <xf numFmtId="0" fontId="2" fillId="0" borderId="44" xfId="0" applyFont="1" applyBorder="1" applyAlignment="1">
      <alignment horizontal="left"/>
    </xf>
    <xf numFmtId="0" fontId="2" fillId="0" borderId="45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zoomScale="130" zoomScaleNormal="130" workbookViewId="0"/>
  </sheetViews>
  <sheetFormatPr defaultRowHeight="14.25" x14ac:dyDescent="0.2"/>
  <cols>
    <col min="1" max="1" width="9" style="5" customWidth="1"/>
    <col min="2" max="2" width="8.140625" style="7" customWidth="1"/>
    <col min="3" max="3" width="10.28515625" style="5" customWidth="1"/>
    <col min="4" max="4" width="15.7109375" style="5" bestFit="1" customWidth="1"/>
    <col min="5" max="5" width="16.42578125" style="5" bestFit="1" customWidth="1"/>
    <col min="6" max="6" width="16" style="5" bestFit="1" customWidth="1"/>
    <col min="7" max="7" width="6.28515625" style="5" hidden="1" customWidth="1"/>
    <col min="8" max="9" width="0" style="6" hidden="1" customWidth="1"/>
    <col min="10" max="10" width="10.28515625" style="6" customWidth="1"/>
    <col min="11" max="11" width="15.7109375" style="5" bestFit="1" customWidth="1"/>
    <col min="12" max="12" width="16.42578125" style="5" bestFit="1" customWidth="1"/>
    <col min="13" max="13" width="16" style="5" bestFit="1" customWidth="1"/>
    <col min="14" max="16" width="0" style="5" hidden="1" customWidth="1"/>
    <col min="17" max="17" width="10.28515625" style="5" customWidth="1"/>
    <col min="18" max="18" width="15.7109375" style="5" bestFit="1" customWidth="1"/>
    <col min="19" max="19" width="16.42578125" style="5" bestFit="1" customWidth="1"/>
    <col min="20" max="20" width="16" style="5" bestFit="1" customWidth="1"/>
    <col min="21" max="16384" width="9.140625" style="5"/>
  </cols>
  <sheetData>
    <row r="1" spans="1:21" ht="15" x14ac:dyDescent="0.25">
      <c r="A1" s="4" t="s">
        <v>34</v>
      </c>
      <c r="B1" s="2"/>
      <c r="C1" s="3"/>
      <c r="D1" s="3"/>
      <c r="E1" s="3"/>
      <c r="F1" s="3"/>
      <c r="G1" s="3"/>
      <c r="H1" s="4"/>
      <c r="I1" s="4"/>
      <c r="J1" s="1"/>
      <c r="K1" s="3"/>
      <c r="L1" s="3"/>
      <c r="M1" s="3"/>
      <c r="N1" s="3"/>
      <c r="O1" s="3"/>
      <c r="P1" s="3"/>
      <c r="Q1" s="1"/>
      <c r="R1" s="3"/>
      <c r="S1" s="3"/>
      <c r="T1" s="3"/>
      <c r="U1" s="3"/>
    </row>
    <row r="2" spans="1:21" ht="15" thickBot="1" x14ac:dyDescent="0.25">
      <c r="B2" s="6"/>
      <c r="H2" s="5"/>
      <c r="I2" s="5"/>
      <c r="J2" s="5"/>
    </row>
    <row r="3" spans="1:21" ht="18" thickBot="1" x14ac:dyDescent="0.3">
      <c r="C3" s="97" t="s">
        <v>32</v>
      </c>
      <c r="D3" s="98"/>
      <c r="E3" s="98"/>
      <c r="F3" s="99"/>
      <c r="G3" s="8"/>
      <c r="H3" s="8"/>
      <c r="I3" s="8"/>
      <c r="J3" s="97" t="s">
        <v>31</v>
      </c>
      <c r="K3" s="98"/>
      <c r="L3" s="98"/>
      <c r="M3" s="100"/>
      <c r="N3" s="8"/>
      <c r="O3" s="8"/>
      <c r="P3" s="8"/>
      <c r="Q3" s="101" t="s">
        <v>33</v>
      </c>
      <c r="R3" s="101"/>
      <c r="S3" s="101"/>
      <c r="T3" s="102"/>
    </row>
    <row r="4" spans="1:21" ht="31.5" thickBot="1" x14ac:dyDescent="0.25">
      <c r="B4" s="83" t="s">
        <v>27</v>
      </c>
      <c r="C4" s="9" t="s">
        <v>0</v>
      </c>
      <c r="D4" s="10" t="s">
        <v>1</v>
      </c>
      <c r="E4" s="10" t="s">
        <v>2</v>
      </c>
      <c r="F4" s="12" t="s">
        <v>3</v>
      </c>
      <c r="G4" s="11"/>
      <c r="H4" s="11"/>
      <c r="I4" s="11"/>
      <c r="J4" s="9" t="s">
        <v>0</v>
      </c>
      <c r="K4" s="10" t="s">
        <v>1</v>
      </c>
      <c r="L4" s="10" t="s">
        <v>2</v>
      </c>
      <c r="M4" s="12" t="s">
        <v>3</v>
      </c>
      <c r="N4" s="11"/>
      <c r="O4" s="11"/>
      <c r="P4" s="13"/>
      <c r="Q4" s="14" t="s">
        <v>0</v>
      </c>
      <c r="R4" s="10" t="s">
        <v>1</v>
      </c>
      <c r="S4" s="10" t="s">
        <v>2</v>
      </c>
      <c r="T4" s="12" t="s">
        <v>3</v>
      </c>
    </row>
    <row r="5" spans="1:21" ht="15" customHeight="1" x14ac:dyDescent="0.2">
      <c r="A5" s="27" t="s">
        <v>28</v>
      </c>
      <c r="B5" s="91" t="s">
        <v>5</v>
      </c>
      <c r="C5" s="84">
        <v>0.13</v>
      </c>
      <c r="D5" s="15">
        <v>0.33999999999999997</v>
      </c>
      <c r="E5" s="15">
        <v>0.23</v>
      </c>
      <c r="F5" s="38">
        <v>0.11</v>
      </c>
      <c r="G5" s="49"/>
      <c r="H5" s="50" t="s">
        <v>4</v>
      </c>
      <c r="I5" s="51" t="s">
        <v>5</v>
      </c>
      <c r="J5" s="16">
        <v>0.02</v>
      </c>
      <c r="K5" s="17">
        <v>0.1</v>
      </c>
      <c r="L5" s="17">
        <v>0.06</v>
      </c>
      <c r="M5" s="18">
        <v>0.03</v>
      </c>
      <c r="N5" s="49"/>
      <c r="O5" s="52" t="s">
        <v>4</v>
      </c>
      <c r="P5" s="53" t="s">
        <v>5</v>
      </c>
      <c r="Q5" s="17">
        <v>0.35</v>
      </c>
      <c r="R5" s="17">
        <v>2.6999999999999997</v>
      </c>
      <c r="S5" s="17">
        <v>0.91000000000000014</v>
      </c>
      <c r="T5" s="18">
        <v>0.27</v>
      </c>
    </row>
    <row r="6" spans="1:21" ht="15" customHeight="1" x14ac:dyDescent="0.2">
      <c r="A6" s="36"/>
      <c r="B6" s="92" t="s">
        <v>6</v>
      </c>
      <c r="C6" s="85">
        <v>0.06</v>
      </c>
      <c r="D6" s="19">
        <v>0.08</v>
      </c>
      <c r="E6" s="19">
        <v>0</v>
      </c>
      <c r="F6" s="39">
        <v>1.9999999999999997E-2</v>
      </c>
      <c r="G6" s="54"/>
      <c r="H6" s="55"/>
      <c r="I6" s="56" t="s">
        <v>6</v>
      </c>
      <c r="J6" s="22">
        <v>9.9999999999999985E-3</v>
      </c>
      <c r="K6" s="20">
        <v>7.0000000000000007E-2</v>
      </c>
      <c r="L6" s="20">
        <v>9.9999999999999985E-3</v>
      </c>
      <c r="M6" s="21">
        <v>9.9999999999999985E-3</v>
      </c>
      <c r="N6" s="54"/>
      <c r="O6" s="57"/>
      <c r="P6" s="58" t="s">
        <v>6</v>
      </c>
      <c r="Q6" s="20">
        <v>0</v>
      </c>
      <c r="R6" s="20">
        <v>4.0000000000000008E-2</v>
      </c>
      <c r="S6" s="20">
        <v>0</v>
      </c>
      <c r="T6" s="21">
        <v>0.18</v>
      </c>
    </row>
    <row r="7" spans="1:21" ht="15" customHeight="1" x14ac:dyDescent="0.2">
      <c r="A7" s="36"/>
      <c r="B7" s="92" t="s">
        <v>7</v>
      </c>
      <c r="C7" s="85">
        <v>0.13</v>
      </c>
      <c r="D7" s="19">
        <v>0.39999999999999997</v>
      </c>
      <c r="E7" s="19">
        <v>0.59</v>
      </c>
      <c r="F7" s="39">
        <v>0.39</v>
      </c>
      <c r="G7" s="54"/>
      <c r="H7" s="55"/>
      <c r="I7" s="56" t="s">
        <v>7</v>
      </c>
      <c r="J7" s="22">
        <v>0.01</v>
      </c>
      <c r="K7" s="20">
        <v>0.12000000000000001</v>
      </c>
      <c r="L7" s="20">
        <v>0.37</v>
      </c>
      <c r="M7" s="21">
        <v>0.37</v>
      </c>
      <c r="N7" s="54"/>
      <c r="O7" s="57"/>
      <c r="P7" s="58" t="s">
        <v>7</v>
      </c>
      <c r="Q7" s="20">
        <v>9.0000000000000011E-2</v>
      </c>
      <c r="R7" s="20">
        <v>0.09</v>
      </c>
      <c r="S7" s="20">
        <v>0.54</v>
      </c>
      <c r="T7" s="21">
        <v>0.19999999999999998</v>
      </c>
    </row>
    <row r="8" spans="1:21" ht="15" customHeight="1" x14ac:dyDescent="0.2">
      <c r="A8" s="36"/>
      <c r="B8" s="92" t="s">
        <v>8</v>
      </c>
      <c r="C8" s="85">
        <v>0.05</v>
      </c>
      <c r="D8" s="19">
        <v>0</v>
      </c>
      <c r="E8" s="19">
        <v>0.01</v>
      </c>
      <c r="F8" s="39">
        <v>2.0000000000000004E-2</v>
      </c>
      <c r="G8" s="54"/>
      <c r="H8" s="55"/>
      <c r="I8" s="56" t="s">
        <v>8</v>
      </c>
      <c r="J8" s="22">
        <v>0</v>
      </c>
      <c r="K8" s="20">
        <v>0</v>
      </c>
      <c r="L8" s="20">
        <v>0.03</v>
      </c>
      <c r="M8" s="21">
        <v>1.9999999999999997E-2</v>
      </c>
      <c r="N8" s="54"/>
      <c r="O8" s="57"/>
      <c r="P8" s="58" t="s">
        <v>8</v>
      </c>
      <c r="Q8" s="20">
        <v>0</v>
      </c>
      <c r="R8" s="20">
        <v>0</v>
      </c>
      <c r="S8" s="20">
        <v>0</v>
      </c>
      <c r="T8" s="21">
        <v>0.09</v>
      </c>
    </row>
    <row r="9" spans="1:21" ht="15" customHeight="1" x14ac:dyDescent="0.2">
      <c r="A9" s="36"/>
      <c r="B9" s="92" t="s">
        <v>9</v>
      </c>
      <c r="C9" s="85">
        <v>0.18</v>
      </c>
      <c r="D9" s="19">
        <v>0.42</v>
      </c>
      <c r="E9" s="19">
        <v>0.32999999999999996</v>
      </c>
      <c r="F9" s="39">
        <v>8.0000000000000016E-2</v>
      </c>
      <c r="G9" s="54"/>
      <c r="H9" s="55"/>
      <c r="I9" s="56" t="s">
        <v>9</v>
      </c>
      <c r="J9" s="22">
        <v>9.999999999999995E-3</v>
      </c>
      <c r="K9" s="20">
        <v>0.2</v>
      </c>
      <c r="L9" s="20">
        <v>0.22000000000000003</v>
      </c>
      <c r="M9" s="21">
        <v>9.999999999999995E-3</v>
      </c>
      <c r="N9" s="54"/>
      <c r="O9" s="57"/>
      <c r="P9" s="58" t="s">
        <v>9</v>
      </c>
      <c r="Q9" s="20">
        <v>0.28000000000000003</v>
      </c>
      <c r="R9" s="20">
        <v>0.45999999999999996</v>
      </c>
      <c r="S9" s="20">
        <v>0.28000000000000003</v>
      </c>
      <c r="T9" s="21">
        <v>0.09</v>
      </c>
    </row>
    <row r="10" spans="1:21" ht="15" customHeight="1" thickBot="1" x14ac:dyDescent="0.25">
      <c r="A10" s="37"/>
      <c r="B10" s="93" t="s">
        <v>10</v>
      </c>
      <c r="C10" s="86">
        <v>0.16</v>
      </c>
      <c r="D10" s="23">
        <v>0.06</v>
      </c>
      <c r="E10" s="23">
        <v>7.0000000000000007E-2</v>
      </c>
      <c r="F10" s="40">
        <v>0.05</v>
      </c>
      <c r="G10" s="59"/>
      <c r="H10" s="60"/>
      <c r="I10" s="61" t="s">
        <v>10</v>
      </c>
      <c r="J10" s="24">
        <v>0.01</v>
      </c>
      <c r="K10" s="25">
        <v>0.03</v>
      </c>
      <c r="L10" s="25">
        <v>0.09</v>
      </c>
      <c r="M10" s="26">
        <v>0.13</v>
      </c>
      <c r="N10" s="59"/>
      <c r="O10" s="62"/>
      <c r="P10" s="63" t="s">
        <v>10</v>
      </c>
      <c r="Q10" s="25">
        <v>0.08</v>
      </c>
      <c r="R10" s="25">
        <v>9.999999999999995E-3</v>
      </c>
      <c r="S10" s="25">
        <v>0.26</v>
      </c>
      <c r="T10" s="26">
        <v>0.12000000000000001</v>
      </c>
    </row>
    <row r="11" spans="1:21" ht="15" customHeight="1" x14ac:dyDescent="0.2">
      <c r="A11" s="35" t="s">
        <v>29</v>
      </c>
      <c r="B11" s="94" t="s">
        <v>12</v>
      </c>
      <c r="C11" s="87">
        <v>0.13</v>
      </c>
      <c r="D11" s="41">
        <v>0.19</v>
      </c>
      <c r="E11" s="41">
        <v>0.56999999999999995</v>
      </c>
      <c r="F11" s="42">
        <v>0.43</v>
      </c>
      <c r="G11" s="49"/>
      <c r="H11" s="64" t="s">
        <v>11</v>
      </c>
      <c r="I11" s="65" t="s">
        <v>12</v>
      </c>
      <c r="J11" s="16">
        <v>0.08</v>
      </c>
      <c r="K11" s="17">
        <v>0.03</v>
      </c>
      <c r="L11" s="17">
        <v>0.26</v>
      </c>
      <c r="M11" s="18">
        <v>0.13</v>
      </c>
      <c r="N11" s="49"/>
      <c r="O11" s="66" t="s">
        <v>11</v>
      </c>
      <c r="P11" s="67" t="s">
        <v>12</v>
      </c>
      <c r="Q11" s="17">
        <v>0.19</v>
      </c>
      <c r="R11" s="17">
        <v>0.3</v>
      </c>
      <c r="S11" s="17">
        <v>0.70000000000000007</v>
      </c>
      <c r="T11" s="18">
        <v>0.45</v>
      </c>
    </row>
    <row r="12" spans="1:21" ht="15" customHeight="1" x14ac:dyDescent="0.2">
      <c r="A12" s="36"/>
      <c r="B12" s="90" t="s">
        <v>13</v>
      </c>
      <c r="C12" s="88">
        <v>0.1</v>
      </c>
      <c r="D12" s="32">
        <v>0.33999999999999997</v>
      </c>
      <c r="E12" s="32">
        <v>0.7</v>
      </c>
      <c r="F12" s="43">
        <v>0.64</v>
      </c>
      <c r="G12" s="54"/>
      <c r="H12" s="57"/>
      <c r="I12" s="68" t="s">
        <v>13</v>
      </c>
      <c r="J12" s="22">
        <v>0</v>
      </c>
      <c r="K12" s="20">
        <v>0.05</v>
      </c>
      <c r="L12" s="20">
        <v>9.9999999999999992E-2</v>
      </c>
      <c r="M12" s="21">
        <v>7.9999999999999988E-2</v>
      </c>
      <c r="N12" s="54"/>
      <c r="O12" s="55"/>
      <c r="P12" s="69" t="s">
        <v>13</v>
      </c>
      <c r="Q12" s="20">
        <v>0.64</v>
      </c>
      <c r="R12" s="20">
        <v>0.62999999999999989</v>
      </c>
      <c r="S12" s="20">
        <v>0.85</v>
      </c>
      <c r="T12" s="21">
        <v>1.08</v>
      </c>
    </row>
    <row r="13" spans="1:21" ht="15" customHeight="1" x14ac:dyDescent="0.2">
      <c r="A13" s="36"/>
      <c r="B13" s="90" t="s">
        <v>14</v>
      </c>
      <c r="C13" s="88">
        <v>0.21000000000000002</v>
      </c>
      <c r="D13" s="32">
        <v>0.43999999999999995</v>
      </c>
      <c r="E13" s="32">
        <v>0.96</v>
      </c>
      <c r="F13" s="43">
        <v>2.4200000000000004</v>
      </c>
      <c r="G13" s="54"/>
      <c r="H13" s="57"/>
      <c r="I13" s="68" t="s">
        <v>14</v>
      </c>
      <c r="J13" s="22">
        <v>1.0000000000000002E-2</v>
      </c>
      <c r="K13" s="20">
        <v>0.18</v>
      </c>
      <c r="L13" s="20">
        <v>0.21000000000000002</v>
      </c>
      <c r="M13" s="21">
        <v>0.87000000000000011</v>
      </c>
      <c r="N13" s="54"/>
      <c r="O13" s="55"/>
      <c r="P13" s="69" t="s">
        <v>14</v>
      </c>
      <c r="Q13" s="20">
        <v>0</v>
      </c>
      <c r="R13" s="20">
        <v>0.66</v>
      </c>
      <c r="S13" s="20">
        <v>1.22</v>
      </c>
      <c r="T13" s="21">
        <v>2.91</v>
      </c>
    </row>
    <row r="14" spans="1:21" ht="15" customHeight="1" x14ac:dyDescent="0.2">
      <c r="A14" s="36"/>
      <c r="B14" s="90" t="s">
        <v>15</v>
      </c>
      <c r="C14" s="88">
        <v>0.27</v>
      </c>
      <c r="D14" s="32">
        <v>0.10999999999999999</v>
      </c>
      <c r="E14" s="32">
        <v>0.79</v>
      </c>
      <c r="F14" s="43">
        <v>0.33999999999999997</v>
      </c>
      <c r="G14" s="54"/>
      <c r="H14" s="57"/>
      <c r="I14" s="70" t="s">
        <v>15</v>
      </c>
      <c r="J14" s="22">
        <v>0</v>
      </c>
      <c r="K14" s="20">
        <v>2.0000000000000004E-2</v>
      </c>
      <c r="L14" s="20">
        <v>0.13</v>
      </c>
      <c r="M14" s="21">
        <v>0.05</v>
      </c>
      <c r="N14" s="54"/>
      <c r="O14" s="55"/>
      <c r="P14" s="71" t="s">
        <v>15</v>
      </c>
      <c r="Q14" s="20">
        <v>0.33</v>
      </c>
      <c r="R14" s="20">
        <v>0.32000000000000006</v>
      </c>
      <c r="S14" s="20">
        <v>0.66999999999999993</v>
      </c>
      <c r="T14" s="21">
        <v>0.71</v>
      </c>
    </row>
    <row r="15" spans="1:21" ht="15" customHeight="1" x14ac:dyDescent="0.2">
      <c r="A15" s="36"/>
      <c r="B15" s="90" t="s">
        <v>16</v>
      </c>
      <c r="C15" s="88">
        <v>6.9999999999999993E-2</v>
      </c>
      <c r="D15" s="32">
        <v>0.41000000000000003</v>
      </c>
      <c r="E15" s="32">
        <v>0.24000000000000002</v>
      </c>
      <c r="F15" s="43">
        <v>0.22999999999999998</v>
      </c>
      <c r="G15" s="54"/>
      <c r="H15" s="57"/>
      <c r="I15" s="68" t="s">
        <v>16</v>
      </c>
      <c r="J15" s="22">
        <v>9.9999999999999985E-3</v>
      </c>
      <c r="K15" s="20">
        <v>0.08</v>
      </c>
      <c r="L15" s="20">
        <v>4.9999999999999996E-2</v>
      </c>
      <c r="M15" s="21">
        <v>6.0000000000000005E-2</v>
      </c>
      <c r="N15" s="54"/>
      <c r="O15" s="55"/>
      <c r="P15" s="69" t="s">
        <v>16</v>
      </c>
      <c r="Q15" s="20">
        <v>0.12</v>
      </c>
      <c r="R15" s="20">
        <v>0</v>
      </c>
      <c r="S15" s="20">
        <v>0</v>
      </c>
      <c r="T15" s="21">
        <v>6.9999999999999993E-2</v>
      </c>
    </row>
    <row r="16" spans="1:21" ht="15" customHeight="1" thickBot="1" x14ac:dyDescent="0.25">
      <c r="A16" s="36"/>
      <c r="B16" s="95" t="s">
        <v>17</v>
      </c>
      <c r="C16" s="24">
        <v>0.3</v>
      </c>
      <c r="D16" s="25">
        <v>0.24</v>
      </c>
      <c r="E16" s="25">
        <v>0.76</v>
      </c>
      <c r="F16" s="26">
        <v>0.28999999999999998</v>
      </c>
      <c r="G16" s="59"/>
      <c r="H16" s="62"/>
      <c r="I16" s="72" t="s">
        <v>17</v>
      </c>
      <c r="J16" s="24">
        <v>0</v>
      </c>
      <c r="K16" s="25">
        <v>0.01</v>
      </c>
      <c r="L16" s="25">
        <v>0.15</v>
      </c>
      <c r="M16" s="26">
        <v>0.04</v>
      </c>
      <c r="N16" s="59"/>
      <c r="O16" s="60"/>
      <c r="P16" s="73" t="s">
        <v>17</v>
      </c>
      <c r="Q16" s="25">
        <v>0.64</v>
      </c>
      <c r="R16" s="25">
        <v>0.12</v>
      </c>
      <c r="S16" s="25">
        <v>1.29</v>
      </c>
      <c r="T16" s="26">
        <v>0.05</v>
      </c>
    </row>
    <row r="17" spans="1:20" ht="15" customHeight="1" x14ac:dyDescent="0.2">
      <c r="A17" s="27" t="s">
        <v>30</v>
      </c>
      <c r="B17" s="96" t="s">
        <v>19</v>
      </c>
      <c r="C17" s="89">
        <v>0</v>
      </c>
      <c r="D17" s="28">
        <v>1.9999999999999997E-2</v>
      </c>
      <c r="E17" s="28">
        <v>0.01</v>
      </c>
      <c r="F17" s="44">
        <v>0</v>
      </c>
      <c r="G17" s="54"/>
      <c r="H17" s="74" t="s">
        <v>18</v>
      </c>
      <c r="I17" s="75" t="s">
        <v>19</v>
      </c>
      <c r="J17" s="45">
        <v>0</v>
      </c>
      <c r="K17" s="29">
        <v>0.01</v>
      </c>
      <c r="L17" s="29">
        <v>0</v>
      </c>
      <c r="M17" s="46">
        <v>1.9999999999999997E-2</v>
      </c>
      <c r="N17" s="54"/>
      <c r="O17" s="76" t="s">
        <v>20</v>
      </c>
      <c r="P17" s="77" t="s">
        <v>19</v>
      </c>
      <c r="Q17" s="30">
        <v>0</v>
      </c>
      <c r="R17" s="30">
        <v>0.27</v>
      </c>
      <c r="S17" s="30">
        <v>0</v>
      </c>
      <c r="T17" s="31">
        <v>0.03</v>
      </c>
    </row>
    <row r="18" spans="1:20" ht="15" customHeight="1" x14ac:dyDescent="0.2">
      <c r="A18" s="36"/>
      <c r="B18" s="90" t="s">
        <v>21</v>
      </c>
      <c r="C18" s="88">
        <v>6.9999999999999993E-2</v>
      </c>
      <c r="D18" s="32">
        <v>0.13</v>
      </c>
      <c r="E18" s="32">
        <v>0.1</v>
      </c>
      <c r="F18" s="47">
        <v>2.0000000000000004E-2</v>
      </c>
      <c r="G18" s="54"/>
      <c r="H18" s="55"/>
      <c r="I18" s="78" t="s">
        <v>21</v>
      </c>
      <c r="J18" s="33">
        <v>3.0000000000000002E-2</v>
      </c>
      <c r="K18" s="34">
        <v>9.0000000000000011E-2</v>
      </c>
      <c r="L18" s="34">
        <v>0.06</v>
      </c>
      <c r="M18" s="48">
        <v>0.02</v>
      </c>
      <c r="N18" s="54"/>
      <c r="O18" s="57"/>
      <c r="P18" s="58" t="s">
        <v>21</v>
      </c>
      <c r="Q18" s="20">
        <v>0.4</v>
      </c>
      <c r="R18" s="20">
        <v>0.64</v>
      </c>
      <c r="S18" s="20">
        <v>0.31999999999999995</v>
      </c>
      <c r="T18" s="21">
        <v>0.10999999999999999</v>
      </c>
    </row>
    <row r="19" spans="1:20" ht="15" customHeight="1" x14ac:dyDescent="0.2">
      <c r="A19" s="36"/>
      <c r="B19" s="90" t="s">
        <v>22</v>
      </c>
      <c r="C19" s="88">
        <v>0.1</v>
      </c>
      <c r="D19" s="32">
        <v>6.0000000000000012E-2</v>
      </c>
      <c r="E19" s="32">
        <v>0.15000000000000002</v>
      </c>
      <c r="F19" s="47">
        <v>0.05</v>
      </c>
      <c r="G19" s="54"/>
      <c r="H19" s="55"/>
      <c r="I19" s="78" t="s">
        <v>22</v>
      </c>
      <c r="J19" s="33">
        <v>0.03</v>
      </c>
      <c r="K19" s="34">
        <v>0</v>
      </c>
      <c r="L19" s="34">
        <v>0.04</v>
      </c>
      <c r="M19" s="48">
        <v>0.06</v>
      </c>
      <c r="N19" s="54"/>
      <c r="O19" s="57"/>
      <c r="P19" s="58" t="s">
        <v>22</v>
      </c>
      <c r="Q19" s="20">
        <v>0.47000000000000008</v>
      </c>
      <c r="R19" s="20">
        <v>0.16999999999999998</v>
      </c>
      <c r="S19" s="20">
        <v>0.17</v>
      </c>
      <c r="T19" s="21">
        <v>0.12000000000000001</v>
      </c>
    </row>
    <row r="20" spans="1:20" ht="15" customHeight="1" x14ac:dyDescent="0.2">
      <c r="A20" s="36"/>
      <c r="B20" s="90" t="s">
        <v>23</v>
      </c>
      <c r="C20" s="88">
        <v>0.17</v>
      </c>
      <c r="D20" s="32">
        <v>0.38</v>
      </c>
      <c r="E20" s="32">
        <v>0.42</v>
      </c>
      <c r="F20" s="47">
        <v>0.11</v>
      </c>
      <c r="G20" s="54"/>
      <c r="H20" s="55"/>
      <c r="I20" s="79" t="s">
        <v>24</v>
      </c>
      <c r="J20" s="33">
        <v>0.02</v>
      </c>
      <c r="K20" s="34">
        <v>0</v>
      </c>
      <c r="L20" s="34">
        <v>0.06</v>
      </c>
      <c r="M20" s="48">
        <v>0.01</v>
      </c>
      <c r="N20" s="54"/>
      <c r="O20" s="57"/>
      <c r="P20" s="80" t="s">
        <v>24</v>
      </c>
      <c r="Q20" s="19">
        <v>0.46</v>
      </c>
      <c r="R20" s="19">
        <v>0.08</v>
      </c>
      <c r="S20" s="19">
        <v>0.33</v>
      </c>
      <c r="T20" s="39">
        <v>0.21</v>
      </c>
    </row>
    <row r="21" spans="1:20" ht="15" customHeight="1" x14ac:dyDescent="0.2">
      <c r="A21" s="36"/>
      <c r="B21" s="90" t="s">
        <v>25</v>
      </c>
      <c r="C21" s="88">
        <v>0.13999999999999999</v>
      </c>
      <c r="D21" s="32">
        <v>0.23</v>
      </c>
      <c r="E21" s="32">
        <v>0.23</v>
      </c>
      <c r="F21" s="47">
        <v>0.03</v>
      </c>
      <c r="G21" s="54"/>
      <c r="H21" s="55"/>
      <c r="I21" s="78" t="s">
        <v>25</v>
      </c>
      <c r="J21" s="33">
        <v>0.08</v>
      </c>
      <c r="K21" s="34">
        <v>0.09</v>
      </c>
      <c r="L21" s="34">
        <v>0.09</v>
      </c>
      <c r="M21" s="48">
        <v>0.02</v>
      </c>
      <c r="N21" s="54"/>
      <c r="O21" s="57"/>
      <c r="P21" s="58" t="s">
        <v>25</v>
      </c>
      <c r="Q21" s="20">
        <v>0.16999999999999998</v>
      </c>
      <c r="R21" s="20">
        <v>0</v>
      </c>
      <c r="S21" s="20">
        <v>0.21</v>
      </c>
      <c r="T21" s="21">
        <v>0</v>
      </c>
    </row>
    <row r="22" spans="1:20" ht="15" customHeight="1" thickBot="1" x14ac:dyDescent="0.25">
      <c r="A22" s="37"/>
      <c r="B22" s="95" t="s">
        <v>26</v>
      </c>
      <c r="C22" s="24">
        <v>0.15</v>
      </c>
      <c r="D22" s="25">
        <v>7.0000000000000007E-2</v>
      </c>
      <c r="E22" s="25">
        <v>0.17</v>
      </c>
      <c r="F22" s="26">
        <v>2.0000000000000004E-2</v>
      </c>
      <c r="G22" s="59"/>
      <c r="H22" s="60"/>
      <c r="I22" s="81" t="s">
        <v>26</v>
      </c>
      <c r="J22" s="24">
        <v>2.0000000000000004E-2</v>
      </c>
      <c r="K22" s="25">
        <v>0</v>
      </c>
      <c r="L22" s="25">
        <v>0.03</v>
      </c>
      <c r="M22" s="26">
        <v>9.9999999999999985E-3</v>
      </c>
      <c r="N22" s="59"/>
      <c r="O22" s="62"/>
      <c r="P22" s="82" t="s">
        <v>26</v>
      </c>
      <c r="Q22" s="25">
        <v>0.23</v>
      </c>
      <c r="R22" s="25">
        <v>7.9999999999999988E-2</v>
      </c>
      <c r="S22" s="25">
        <v>0.06</v>
      </c>
      <c r="T22" s="26">
        <v>0</v>
      </c>
    </row>
  </sheetData>
  <mergeCells count="3">
    <mergeCell ref="C3:F3"/>
    <mergeCell ref="J3:M3"/>
    <mergeCell ref="Q3:T3"/>
  </mergeCells>
  <conditionalFormatting sqref="M17:M21">
    <cfRule type="cellIs" dxfId="0" priority="1" operator="greaterThan">
      <formula>0.7</formula>
    </cfRule>
  </conditionalFormatting>
  <pageMargins left="0.24" right="0.17" top="1.1499999999999999" bottom="0.4" header="0.63" footer="0.17"/>
  <pageSetup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g 3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orn, Chaluaydumrong Ms FSN USAMD-AFRIMS (TH)</dc:creator>
  <cp:lastModifiedBy>Maria Flora V.</cp:lastModifiedBy>
  <cp:lastPrinted>2024-02-16T06:23:46Z</cp:lastPrinted>
  <dcterms:created xsi:type="dcterms:W3CDTF">2024-02-13T06:27:56Z</dcterms:created>
  <dcterms:modified xsi:type="dcterms:W3CDTF">2024-04-07T04:35:11Z</dcterms:modified>
</cp:coreProperties>
</file>